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xun\OneDrive\工作\2_WeiLab\2_TE manuscript\For PLoS Genet 20180806\Tables_revised\"/>
    </mc:Choice>
  </mc:AlternateContent>
  <xr:revisionPtr revIDLastSave="3" documentId="8_{DC82812A-D421-4DE5-8EDF-0AFBA33E83FB}" xr6:coauthVersionLast="38" xr6:coauthVersionMax="38" xr10:uidLastSave="{3B781630-F0A6-4EDB-84C4-5C7B2102B1E4}"/>
  <bookViews>
    <workbookView xWindow="0" yWindow="0" windowWidth="16455" windowHeight="6825" xr2:uid="{725C51FB-252E-4100-B853-1C322D76A4F4}"/>
  </bookViews>
  <sheets>
    <sheet name="S5 Statistics of libraries" sheetId="1" r:id="rId1"/>
  </sheets>
  <definedNames>
    <definedName name="new_1" localSheetId="0">'S5 Statistics of libraries'!$M$2:$M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new 1" type="6" refreshedVersion="6" deleted="1" background="1" saveData="1">
    <textPr codePage="936" sourceFile="C:\Users\Boxun\Desktop\new 1.txt" space="1" consecutive="1" delimiter=";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9" uniqueCount="35">
  <si>
    <t>''</t>
    <phoneticPr fontId="2" type="noConversion"/>
  </si>
  <si>
    <t>90 bp X SE</t>
    <phoneticPr fontId="2" type="noConversion"/>
  </si>
  <si>
    <t>ACC1 blood</t>
    <phoneticPr fontId="2" type="noConversion"/>
  </si>
  <si>
    <t>Positive control</t>
    <phoneticPr fontId="2" type="noConversion"/>
  </si>
  <si>
    <t>150 bp X PE</t>
  </si>
  <si>
    <t>0.01% ACC1 spike-in</t>
    <phoneticPr fontId="2" type="noConversion"/>
  </si>
  <si>
    <t>0.1% ACC1 spike-in</t>
    <phoneticPr fontId="2" type="noConversion"/>
  </si>
  <si>
    <t>1% ACC1 spike-in</t>
    <phoneticPr fontId="2" type="noConversion"/>
  </si>
  <si>
    <t>PFC neuron</t>
    <phoneticPr fontId="2" type="noConversion"/>
  </si>
  <si>
    <t>control</t>
    <phoneticPr fontId="3" type="noConversion"/>
  </si>
  <si>
    <t>Heart</t>
    <phoneticPr fontId="3" type="noConversion"/>
  </si>
  <si>
    <t>Rett</t>
    <phoneticPr fontId="3" type="noConversion"/>
  </si>
  <si>
    <t>Eye</t>
    <phoneticPr fontId="3" type="noConversion"/>
  </si>
  <si>
    <t>Fibroblast</t>
    <phoneticPr fontId="3" type="noConversion"/>
  </si>
  <si>
    <t>Heart</t>
    <phoneticPr fontId="2" type="noConversion"/>
  </si>
  <si>
    <t>150 bp X PE</t>
    <phoneticPr fontId="2" type="noConversion"/>
  </si>
  <si>
    <t>Eye</t>
    <phoneticPr fontId="2" type="noConversion"/>
  </si>
  <si>
    <t>Unknown insertions (UNKs)</t>
    <phoneticPr fontId="2" type="noConversion"/>
  </si>
  <si>
    <t>Known non-reference insertions (KNRs)</t>
    <phoneticPr fontId="2" type="noConversion"/>
  </si>
  <si>
    <t xml:space="preserve"> Known reference insertions (KRs)</t>
    <phoneticPr fontId="2" type="noConversion"/>
  </si>
  <si>
    <t>Uniquely mapped polyT trimmed read pairs using STAR</t>
    <phoneticPr fontId="2" type="noConversion"/>
  </si>
  <si>
    <t>Uniquely mapped polyT trimmed contigs using STAR</t>
    <phoneticPr fontId="2" type="noConversion"/>
  </si>
  <si>
    <t>Uniquely mapped unassembled read pairs using BWA-MEM</t>
    <phoneticPr fontId="2" type="noConversion"/>
  </si>
  <si>
    <t>Uniquely mapped assembled contigs using BWA-MEM</t>
    <phoneticPr fontId="2" type="noConversion"/>
  </si>
  <si>
    <t>%</t>
    <phoneticPr fontId="2" type="noConversion"/>
  </si>
  <si>
    <t>Uniquely mapped read pairs using BWA-MEM</t>
    <phoneticPr fontId="3" type="noConversion"/>
  </si>
  <si>
    <t>Correct L1Hs subfamily</t>
    <phoneticPr fontId="2" type="noConversion"/>
  </si>
  <si>
    <t>Correct library structure</t>
    <phoneticPr fontId="2" type="noConversion"/>
  </si>
  <si>
    <t>Read 2 adaptor trimmed</t>
    <phoneticPr fontId="2" type="noConversion"/>
  </si>
  <si>
    <t>Read 1 adaptor trimmed</t>
    <phoneticPr fontId="2" type="noConversion"/>
  </si>
  <si>
    <t>Total read pairs processed</t>
    <phoneticPr fontId="2" type="noConversion"/>
  </si>
  <si>
    <t>Sequencing cycles</t>
  </si>
  <si>
    <t>Sample</t>
    <phoneticPr fontId="2" type="noConversion"/>
  </si>
  <si>
    <t>Category</t>
    <phoneticPr fontId="3" type="noConversion"/>
  </si>
  <si>
    <t>UMB_I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6" x14ac:knownFonts="1">
    <font>
      <sz val="11"/>
      <color theme="1"/>
      <name val="Cambria"/>
      <family val="2"/>
      <charset val="134"/>
    </font>
    <font>
      <sz val="12"/>
      <color theme="1"/>
      <name val="Arial"/>
      <family val="2"/>
    </font>
    <font>
      <sz val="9"/>
      <name val="Cambria"/>
      <family val="2"/>
      <charset val="134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2"/>
      <color indexed="8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3B3B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3" fontId="1" fillId="0" borderId="0" xfId="0" applyNumberFormat="1" applyFont="1">
      <alignment vertical="center"/>
    </xf>
    <xf numFmtId="3" fontId="1" fillId="0" borderId="0" xfId="0" applyNumberFormat="1" applyFont="1" applyBorder="1">
      <alignment vertical="center"/>
    </xf>
    <xf numFmtId="3" fontId="1" fillId="0" borderId="0" xfId="0" applyNumberFormat="1" applyFont="1" applyAlignment="1">
      <alignment horizontal="center" vertical="center"/>
    </xf>
    <xf numFmtId="3" fontId="1" fillId="0" borderId="0" xfId="0" applyNumberFormat="1" applyFont="1" applyFill="1">
      <alignment vertical="center"/>
    </xf>
    <xf numFmtId="0" fontId="1" fillId="0" borderId="0" xfId="0" quotePrefix="1" applyFont="1" applyAlignment="1">
      <alignment horizontal="center" vertical="center"/>
    </xf>
    <xf numFmtId="10" fontId="1" fillId="0" borderId="0" xfId="0" applyNumberFormat="1" applyFont="1" applyBorder="1">
      <alignment vertical="center"/>
    </xf>
    <xf numFmtId="176" fontId="1" fillId="0" borderId="0" xfId="0" applyNumberFormat="1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1" fillId="10" borderId="0" xfId="0" applyFont="1" applyFill="1" applyBorder="1" applyAlignment="1">
      <alignment horizontal="center" vertical="center"/>
    </xf>
    <xf numFmtId="0" fontId="1" fillId="11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3" borderId="0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top" wrapText="1"/>
    </xf>
    <xf numFmtId="3" fontId="4" fillId="3" borderId="0" xfId="0" applyNumberFormat="1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 1" connectionId="1" xr16:uid="{00000000-0016-0000-02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B35D4-9B12-4F01-BD72-01F9AABB64B6}">
  <dimension ref="A1:AJ39"/>
  <sheetViews>
    <sheetView tabSelected="1"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defaultColWidth="9" defaultRowHeight="15" x14ac:dyDescent="0.2"/>
  <cols>
    <col min="1" max="1" width="9.25" style="1" bestFit="1" customWidth="1"/>
    <col min="2" max="2" width="15" style="1" customWidth="1"/>
    <col min="3" max="3" width="19.5" style="2" customWidth="1"/>
    <col min="4" max="4" width="14.625" style="2" customWidth="1"/>
    <col min="5" max="5" width="14" style="1" customWidth="1"/>
    <col min="6" max="6" width="11.5" style="1" customWidth="1"/>
    <col min="7" max="7" width="7.25" style="1" customWidth="1"/>
    <col min="8" max="8" width="10.625" style="1" bestFit="1" customWidth="1"/>
    <col min="9" max="9" width="7.125" style="1" customWidth="1"/>
    <col min="10" max="10" width="12.375" style="1" customWidth="1"/>
    <col min="11" max="11" width="8.75" style="1" customWidth="1"/>
    <col min="12" max="12" width="12" style="1" customWidth="1"/>
    <col min="13" max="13" width="8.875" style="1" customWidth="1"/>
    <col min="14" max="14" width="18.375" style="1" customWidth="1"/>
    <col min="15" max="15" width="9.25" style="1" customWidth="1"/>
    <col min="16" max="16" width="19.375" style="1" customWidth="1"/>
    <col min="17" max="17" width="22" style="1" customWidth="1"/>
    <col min="18" max="18" width="20.25" style="1" customWidth="1"/>
    <col min="19" max="19" width="19.375" style="1" customWidth="1"/>
    <col min="20" max="20" width="18.5" style="1" customWidth="1"/>
    <col min="21" max="21" width="17.875" style="1" customWidth="1"/>
    <col min="22" max="22" width="17.75" style="1" customWidth="1"/>
    <col min="23" max="16384" width="9" style="1"/>
  </cols>
  <sheetData>
    <row r="1" spans="1:22" s="23" customFormat="1" ht="47.25" x14ac:dyDescent="0.2">
      <c r="A1" s="28" t="s">
        <v>34</v>
      </c>
      <c r="B1" s="28" t="s">
        <v>33</v>
      </c>
      <c r="C1" s="24" t="s">
        <v>32</v>
      </c>
      <c r="D1" s="27" t="s">
        <v>31</v>
      </c>
      <c r="E1" s="24" t="s">
        <v>30</v>
      </c>
      <c r="F1" s="26" t="s">
        <v>29</v>
      </c>
      <c r="G1" s="24" t="s">
        <v>24</v>
      </c>
      <c r="H1" s="24" t="s">
        <v>28</v>
      </c>
      <c r="I1" s="24" t="s">
        <v>24</v>
      </c>
      <c r="J1" s="24" t="s">
        <v>27</v>
      </c>
      <c r="K1" s="24" t="s">
        <v>24</v>
      </c>
      <c r="L1" s="24" t="s">
        <v>26</v>
      </c>
      <c r="M1" s="24" t="s">
        <v>24</v>
      </c>
      <c r="N1" s="25" t="s">
        <v>25</v>
      </c>
      <c r="O1" s="24" t="s">
        <v>24</v>
      </c>
      <c r="P1" s="25" t="s">
        <v>23</v>
      </c>
      <c r="Q1" s="25" t="s">
        <v>22</v>
      </c>
      <c r="R1" s="25" t="s">
        <v>21</v>
      </c>
      <c r="S1" s="25" t="s">
        <v>20</v>
      </c>
      <c r="T1" s="24" t="s">
        <v>19</v>
      </c>
      <c r="U1" s="25" t="s">
        <v>18</v>
      </c>
      <c r="V1" s="24" t="s">
        <v>17</v>
      </c>
    </row>
    <row r="2" spans="1:22" s="12" customFormat="1" ht="15" customHeight="1" x14ac:dyDescent="0.2">
      <c r="A2" s="22">
        <v>1815</v>
      </c>
      <c r="B2" s="22" t="s">
        <v>11</v>
      </c>
      <c r="C2" s="11" t="s">
        <v>16</v>
      </c>
      <c r="D2" s="11" t="s">
        <v>15</v>
      </c>
      <c r="E2" s="5">
        <v>69438953</v>
      </c>
      <c r="F2" s="5">
        <v>611804</v>
      </c>
      <c r="G2" s="9">
        <v>8.9999999999999993E-3</v>
      </c>
      <c r="H2" s="5">
        <v>590848</v>
      </c>
      <c r="I2" s="9">
        <v>8.9999999999999993E-3</v>
      </c>
      <c r="J2" s="5">
        <v>47333881</v>
      </c>
      <c r="K2" s="9">
        <v>0.68200000000000005</v>
      </c>
      <c r="L2" s="5">
        <v>6015726</v>
      </c>
      <c r="M2" s="9">
        <v>0.127</v>
      </c>
      <c r="N2" s="10">
        <v>4582073</v>
      </c>
      <c r="O2" s="9">
        <f t="shared" ref="O2:O24" si="0">N2/L2</f>
        <v>0.76168246359624758</v>
      </c>
      <c r="P2" s="5">
        <v>2500991</v>
      </c>
      <c r="Q2" s="5">
        <v>549129</v>
      </c>
      <c r="R2" s="5">
        <v>360564</v>
      </c>
      <c r="S2" s="5">
        <v>155436</v>
      </c>
      <c r="T2" s="30">
        <v>806</v>
      </c>
      <c r="U2" s="30">
        <v>189</v>
      </c>
      <c r="V2" s="30">
        <v>11</v>
      </c>
    </row>
    <row r="3" spans="1:22" s="12" customFormat="1" ht="15" customHeight="1" x14ac:dyDescent="0.2">
      <c r="A3" s="22">
        <v>1815</v>
      </c>
      <c r="B3" s="22" t="s">
        <v>11</v>
      </c>
      <c r="C3" s="11" t="s">
        <v>8</v>
      </c>
      <c r="D3" s="11" t="s">
        <v>15</v>
      </c>
      <c r="E3" s="5">
        <v>58460673</v>
      </c>
      <c r="F3" s="5">
        <v>1240777</v>
      </c>
      <c r="G3" s="9">
        <v>2.1000000000000001E-2</v>
      </c>
      <c r="H3" s="5">
        <v>1085053</v>
      </c>
      <c r="I3" s="9">
        <v>1.9E-2</v>
      </c>
      <c r="J3" s="5">
        <v>40288918</v>
      </c>
      <c r="K3" s="9">
        <v>0.69</v>
      </c>
      <c r="L3" s="5">
        <v>7938474</v>
      </c>
      <c r="M3" s="9">
        <v>0.19700000000000001</v>
      </c>
      <c r="N3" s="10">
        <v>6156476</v>
      </c>
      <c r="O3" s="9">
        <f t="shared" si="0"/>
        <v>0.77552386012727381</v>
      </c>
      <c r="P3" s="5">
        <v>3123747</v>
      </c>
      <c r="Q3" s="5">
        <v>1044904</v>
      </c>
      <c r="R3" s="5">
        <v>497888</v>
      </c>
      <c r="S3" s="5">
        <v>311565</v>
      </c>
      <c r="T3" s="30"/>
      <c r="U3" s="30"/>
      <c r="V3" s="30"/>
    </row>
    <row r="4" spans="1:22" s="12" customFormat="1" ht="15" customHeight="1" x14ac:dyDescent="0.2">
      <c r="A4" s="21">
        <v>1571</v>
      </c>
      <c r="B4" s="21" t="s">
        <v>9</v>
      </c>
      <c r="C4" s="11" t="s">
        <v>14</v>
      </c>
      <c r="D4" s="11" t="s">
        <v>4</v>
      </c>
      <c r="E4" s="5">
        <v>55980522</v>
      </c>
      <c r="F4" s="5">
        <v>837659</v>
      </c>
      <c r="G4" s="9">
        <v>1.4999999999999999E-2</v>
      </c>
      <c r="H4" s="5">
        <v>799018</v>
      </c>
      <c r="I4" s="9">
        <v>1.4E-2</v>
      </c>
      <c r="J4" s="5">
        <v>38703347</v>
      </c>
      <c r="K4" s="9">
        <v>0.69199999999999995</v>
      </c>
      <c r="L4" s="5">
        <v>4245802</v>
      </c>
      <c r="M4" s="9">
        <v>0.11</v>
      </c>
      <c r="N4" s="10">
        <v>3313013</v>
      </c>
      <c r="O4" s="9">
        <f t="shared" si="0"/>
        <v>0.78030322657533258</v>
      </c>
      <c r="P4" s="5">
        <v>1612144</v>
      </c>
      <c r="Q4" s="5">
        <v>601311</v>
      </c>
      <c r="R4" s="5">
        <v>246985</v>
      </c>
      <c r="S4" s="5">
        <v>161027</v>
      </c>
      <c r="T4" s="29">
        <v>813</v>
      </c>
      <c r="U4" s="29">
        <v>175</v>
      </c>
      <c r="V4" s="29">
        <v>11</v>
      </c>
    </row>
    <row r="5" spans="1:22" s="12" customFormat="1" ht="15" customHeight="1" x14ac:dyDescent="0.2">
      <c r="A5" s="21">
        <v>1571</v>
      </c>
      <c r="B5" s="21" t="s">
        <v>9</v>
      </c>
      <c r="C5" s="11" t="s">
        <v>8</v>
      </c>
      <c r="D5" s="11" t="s">
        <v>4</v>
      </c>
      <c r="E5" s="5">
        <v>57609387</v>
      </c>
      <c r="F5" s="5">
        <v>457449</v>
      </c>
      <c r="G5" s="9">
        <v>8.0000000000000002E-3</v>
      </c>
      <c r="H5" s="5">
        <v>431570</v>
      </c>
      <c r="I5" s="9">
        <v>7.0000000000000001E-3</v>
      </c>
      <c r="J5" s="5">
        <v>41900233</v>
      </c>
      <c r="K5" s="9">
        <v>0.72699999999999998</v>
      </c>
      <c r="L5" s="5">
        <v>12342856</v>
      </c>
      <c r="M5" s="9">
        <v>0.29499999999999998</v>
      </c>
      <c r="N5" s="10">
        <v>10015271</v>
      </c>
      <c r="O5" s="9">
        <f t="shared" si="0"/>
        <v>0.81142249411319389</v>
      </c>
      <c r="P5" s="5">
        <v>4827537</v>
      </c>
      <c r="Q5" s="5">
        <v>1906005</v>
      </c>
      <c r="R5" s="5">
        <v>759612</v>
      </c>
      <c r="S5" s="5">
        <v>536761</v>
      </c>
      <c r="T5" s="29"/>
      <c r="U5" s="29"/>
      <c r="V5" s="29"/>
    </row>
    <row r="6" spans="1:22" s="12" customFormat="1" ht="15" customHeight="1" x14ac:dyDescent="0.2">
      <c r="A6" s="20">
        <v>4516</v>
      </c>
      <c r="B6" s="20" t="s">
        <v>11</v>
      </c>
      <c r="C6" s="11" t="s">
        <v>13</v>
      </c>
      <c r="D6" s="11" t="s">
        <v>4</v>
      </c>
      <c r="E6" s="5">
        <v>61080847</v>
      </c>
      <c r="F6" s="5">
        <v>1445816</v>
      </c>
      <c r="G6" s="9">
        <v>2.4E-2</v>
      </c>
      <c r="H6" s="5">
        <v>1311812</v>
      </c>
      <c r="I6" s="9">
        <v>2.1000000000000001E-2</v>
      </c>
      <c r="J6" s="5">
        <v>42812292</v>
      </c>
      <c r="K6" s="9">
        <v>0.70099999999999996</v>
      </c>
      <c r="L6" s="5">
        <v>11193349</v>
      </c>
      <c r="M6" s="9">
        <v>0.26100000000000001</v>
      </c>
      <c r="N6" s="10">
        <v>9011444</v>
      </c>
      <c r="O6" s="9">
        <f t="shared" si="0"/>
        <v>0.80507129724982218</v>
      </c>
      <c r="P6" s="5">
        <v>3993576</v>
      </c>
      <c r="Q6" s="5">
        <v>2060243</v>
      </c>
      <c r="R6" s="5">
        <v>649014</v>
      </c>
      <c r="S6" s="5">
        <v>559943</v>
      </c>
      <c r="T6" s="29">
        <v>814</v>
      </c>
      <c r="U6" s="29">
        <v>195</v>
      </c>
      <c r="V6" s="29">
        <v>7</v>
      </c>
    </row>
    <row r="7" spans="1:22" s="12" customFormat="1" ht="15" customHeight="1" x14ac:dyDescent="0.2">
      <c r="A7" s="20">
        <v>4516</v>
      </c>
      <c r="B7" s="20" t="s">
        <v>11</v>
      </c>
      <c r="C7" s="11" t="s">
        <v>8</v>
      </c>
      <c r="D7" s="11" t="s">
        <v>4</v>
      </c>
      <c r="E7" s="5">
        <v>54660837</v>
      </c>
      <c r="F7" s="5">
        <v>783602</v>
      </c>
      <c r="G7" s="9">
        <v>1.4E-2</v>
      </c>
      <c r="H7" s="5">
        <v>737006</v>
      </c>
      <c r="I7" s="9">
        <v>1.2999999999999999E-2</v>
      </c>
      <c r="J7" s="5">
        <v>39648369</v>
      </c>
      <c r="K7" s="9">
        <v>0.72599999999999998</v>
      </c>
      <c r="L7" s="5">
        <v>8608526</v>
      </c>
      <c r="M7" s="9">
        <v>0.217</v>
      </c>
      <c r="N7" s="10">
        <v>6742975</v>
      </c>
      <c r="O7" s="9">
        <f t="shared" si="0"/>
        <v>0.78329031009489891</v>
      </c>
      <c r="P7" s="5">
        <v>3336017</v>
      </c>
      <c r="Q7" s="5">
        <v>1129351</v>
      </c>
      <c r="R7" s="5">
        <v>507825</v>
      </c>
      <c r="S7" s="5">
        <v>326706</v>
      </c>
      <c r="T7" s="29"/>
      <c r="U7" s="29"/>
      <c r="V7" s="29"/>
    </row>
    <row r="8" spans="1:22" s="12" customFormat="1" ht="15" customHeight="1" x14ac:dyDescent="0.2">
      <c r="A8" s="19">
        <v>1846</v>
      </c>
      <c r="B8" s="19" t="s">
        <v>9</v>
      </c>
      <c r="C8" s="11" t="s">
        <v>10</v>
      </c>
      <c r="D8" s="11" t="s">
        <v>4</v>
      </c>
      <c r="E8" s="5">
        <v>54652341</v>
      </c>
      <c r="F8" s="5">
        <v>523433</v>
      </c>
      <c r="G8" s="9">
        <v>0.01</v>
      </c>
      <c r="H8" s="5">
        <v>504146</v>
      </c>
      <c r="I8" s="9">
        <v>8.9999999999999993E-3</v>
      </c>
      <c r="J8" s="5">
        <v>38373501</v>
      </c>
      <c r="K8" s="9">
        <v>0.70199999999999996</v>
      </c>
      <c r="L8" s="5">
        <v>5369028</v>
      </c>
      <c r="M8" s="9">
        <v>0.14000000000000001</v>
      </c>
      <c r="N8" s="10">
        <v>4363725</v>
      </c>
      <c r="O8" s="9">
        <f t="shared" si="0"/>
        <v>0.81275884573520574</v>
      </c>
      <c r="P8" s="5">
        <v>1720033</v>
      </c>
      <c r="Q8" s="5">
        <v>1250177</v>
      </c>
      <c r="R8" s="5">
        <v>270672</v>
      </c>
      <c r="S8" s="5">
        <v>336442</v>
      </c>
      <c r="T8" s="29">
        <v>817</v>
      </c>
      <c r="U8" s="29">
        <v>175</v>
      </c>
      <c r="V8" s="29">
        <v>8</v>
      </c>
    </row>
    <row r="9" spans="1:22" s="12" customFormat="1" ht="15" customHeight="1" x14ac:dyDescent="0.2">
      <c r="A9" s="19">
        <v>1846</v>
      </c>
      <c r="B9" s="19" t="s">
        <v>9</v>
      </c>
      <c r="C9" s="11" t="s">
        <v>8</v>
      </c>
      <c r="D9" s="11" t="s">
        <v>4</v>
      </c>
      <c r="E9" s="5">
        <v>51631000</v>
      </c>
      <c r="F9" s="5">
        <v>640009</v>
      </c>
      <c r="G9" s="9">
        <v>1.2E-2</v>
      </c>
      <c r="H9" s="5">
        <v>592151</v>
      </c>
      <c r="I9" s="9">
        <v>1.0999999999999999E-2</v>
      </c>
      <c r="J9" s="5">
        <v>37102304</v>
      </c>
      <c r="K9" s="9">
        <v>0.71899999999999997</v>
      </c>
      <c r="L9" s="5">
        <v>7512886</v>
      </c>
      <c r="M9" s="9">
        <v>0.20200000000000001</v>
      </c>
      <c r="N9" s="10">
        <v>5926152</v>
      </c>
      <c r="O9" s="9">
        <f t="shared" si="0"/>
        <v>0.78879833928000509</v>
      </c>
      <c r="P9" s="5">
        <v>2970419</v>
      </c>
      <c r="Q9" s="5">
        <v>989539</v>
      </c>
      <c r="R9" s="5">
        <v>437193</v>
      </c>
      <c r="S9" s="5">
        <v>280759</v>
      </c>
      <c r="T9" s="29"/>
      <c r="U9" s="29"/>
      <c r="V9" s="29"/>
    </row>
    <row r="10" spans="1:22" s="12" customFormat="1" ht="15" customHeight="1" x14ac:dyDescent="0.2">
      <c r="A10" s="18">
        <v>4852</v>
      </c>
      <c r="B10" s="18" t="s">
        <v>11</v>
      </c>
      <c r="C10" s="11" t="s">
        <v>12</v>
      </c>
      <c r="D10" s="11" t="s">
        <v>4</v>
      </c>
      <c r="E10" s="5">
        <v>50044288</v>
      </c>
      <c r="F10" s="5">
        <v>435441</v>
      </c>
      <c r="G10" s="9">
        <v>8.9999999999999993E-3</v>
      </c>
      <c r="H10" s="5">
        <v>420917</v>
      </c>
      <c r="I10" s="9">
        <v>8.0000000000000002E-3</v>
      </c>
      <c r="J10" s="5">
        <v>35102848</v>
      </c>
      <c r="K10" s="9">
        <v>0.70199999999999996</v>
      </c>
      <c r="L10" s="5">
        <v>5234404</v>
      </c>
      <c r="M10" s="9">
        <v>0.14899999999999999</v>
      </c>
      <c r="N10" s="10">
        <v>4180085</v>
      </c>
      <c r="O10" s="9">
        <f t="shared" si="0"/>
        <v>0.79857897861915128</v>
      </c>
      <c r="P10" s="5">
        <v>1892583</v>
      </c>
      <c r="Q10" s="5">
        <v>1002243</v>
      </c>
      <c r="R10" s="5">
        <v>316855</v>
      </c>
      <c r="S10" s="5">
        <v>273593</v>
      </c>
      <c r="T10" s="29">
        <v>824</v>
      </c>
      <c r="U10" s="29">
        <v>171</v>
      </c>
      <c r="V10" s="29">
        <v>8</v>
      </c>
    </row>
    <row r="11" spans="1:22" s="12" customFormat="1" ht="15" customHeight="1" x14ac:dyDescent="0.2">
      <c r="A11" s="18">
        <v>4852</v>
      </c>
      <c r="B11" s="18" t="s">
        <v>11</v>
      </c>
      <c r="C11" s="11" t="s">
        <v>8</v>
      </c>
      <c r="D11" s="11" t="s">
        <v>4</v>
      </c>
      <c r="E11" s="5">
        <v>56953271</v>
      </c>
      <c r="F11" s="5">
        <v>173616</v>
      </c>
      <c r="G11" s="9">
        <v>3.0000000000000001E-3</v>
      </c>
      <c r="H11" s="5">
        <v>184540</v>
      </c>
      <c r="I11" s="9">
        <v>3.0000000000000001E-3</v>
      </c>
      <c r="J11" s="5">
        <v>43375785</v>
      </c>
      <c r="K11" s="9">
        <v>0.76200000000000001</v>
      </c>
      <c r="L11" s="5">
        <v>10884895</v>
      </c>
      <c r="M11" s="9">
        <v>0.251</v>
      </c>
      <c r="N11" s="10">
        <v>10515109</v>
      </c>
      <c r="O11" s="9">
        <f t="shared" si="0"/>
        <v>0.96602760063372228</v>
      </c>
      <c r="P11" s="5">
        <v>1906342</v>
      </c>
      <c r="Q11" s="5">
        <v>5754432</v>
      </c>
      <c r="R11" s="5">
        <v>510808</v>
      </c>
      <c r="S11" s="5">
        <v>1448978</v>
      </c>
      <c r="T11" s="29"/>
      <c r="U11" s="29"/>
      <c r="V11" s="29"/>
    </row>
    <row r="12" spans="1:22" s="12" customFormat="1" ht="15" customHeight="1" x14ac:dyDescent="0.2">
      <c r="A12" s="17">
        <v>1347</v>
      </c>
      <c r="B12" s="17" t="s">
        <v>9</v>
      </c>
      <c r="C12" s="11" t="s">
        <v>10</v>
      </c>
      <c r="D12" s="11" t="s">
        <v>4</v>
      </c>
      <c r="E12" s="5">
        <v>69841042</v>
      </c>
      <c r="F12" s="5">
        <v>1113566</v>
      </c>
      <c r="G12" s="9">
        <v>1.6E-2</v>
      </c>
      <c r="H12" s="5">
        <v>1055467</v>
      </c>
      <c r="I12" s="9">
        <v>1.4999999999999999E-2</v>
      </c>
      <c r="J12" s="5">
        <v>48079083</v>
      </c>
      <c r="K12" s="9">
        <v>0.68899999999999995</v>
      </c>
      <c r="L12" s="5">
        <v>4842326</v>
      </c>
      <c r="M12" s="9">
        <v>0.10100000000000001</v>
      </c>
      <c r="N12" s="10">
        <v>3519761</v>
      </c>
      <c r="O12" s="9">
        <f t="shared" si="0"/>
        <v>0.72687402706880955</v>
      </c>
      <c r="P12" s="5">
        <v>1836654</v>
      </c>
      <c r="Q12" s="5">
        <v>521051</v>
      </c>
      <c r="R12" s="5">
        <v>294407</v>
      </c>
      <c r="S12" s="5">
        <v>153804</v>
      </c>
      <c r="T12" s="29">
        <v>806</v>
      </c>
      <c r="U12" s="29">
        <v>179</v>
      </c>
      <c r="V12" s="29">
        <v>12</v>
      </c>
    </row>
    <row r="13" spans="1:22" s="12" customFormat="1" ht="15" customHeight="1" x14ac:dyDescent="0.2">
      <c r="A13" s="17">
        <v>1347</v>
      </c>
      <c r="B13" s="17" t="s">
        <v>9</v>
      </c>
      <c r="C13" s="11" t="s">
        <v>8</v>
      </c>
      <c r="D13" s="11" t="s">
        <v>4</v>
      </c>
      <c r="E13" s="5">
        <v>53279480</v>
      </c>
      <c r="F13" s="5">
        <v>978726</v>
      </c>
      <c r="G13" s="9">
        <v>1.7999999999999999E-2</v>
      </c>
      <c r="H13" s="5">
        <v>966270</v>
      </c>
      <c r="I13" s="9">
        <v>1.7999999999999999E-2</v>
      </c>
      <c r="J13" s="5">
        <v>40288442</v>
      </c>
      <c r="K13" s="9">
        <v>0.75700000000000001</v>
      </c>
      <c r="L13" s="5">
        <v>9865549</v>
      </c>
      <c r="M13" s="9">
        <v>0.245</v>
      </c>
      <c r="N13" s="10">
        <v>7885816</v>
      </c>
      <c r="O13" s="9">
        <f t="shared" si="0"/>
        <v>0.79932865368161465</v>
      </c>
      <c r="P13" s="5">
        <v>2832232</v>
      </c>
      <c r="Q13" s="5">
        <v>2808632</v>
      </c>
      <c r="R13" s="5">
        <v>645206</v>
      </c>
      <c r="S13" s="5">
        <v>813354</v>
      </c>
      <c r="T13" s="29"/>
      <c r="U13" s="29"/>
      <c r="V13" s="29"/>
    </row>
    <row r="14" spans="1:22" s="12" customFormat="1" ht="15" customHeight="1" x14ac:dyDescent="0.2">
      <c r="A14" s="16">
        <v>4882</v>
      </c>
      <c r="B14" s="16" t="s">
        <v>11</v>
      </c>
      <c r="C14" s="11" t="s">
        <v>10</v>
      </c>
      <c r="D14" s="11" t="s">
        <v>4</v>
      </c>
      <c r="E14" s="5">
        <v>56391598</v>
      </c>
      <c r="F14" s="5">
        <v>954386</v>
      </c>
      <c r="G14" s="9">
        <v>1.7000000000000001E-2</v>
      </c>
      <c r="H14" s="5">
        <v>935520</v>
      </c>
      <c r="I14" s="9">
        <v>1.7000000000000001E-2</v>
      </c>
      <c r="J14" s="5">
        <v>38147180</v>
      </c>
      <c r="K14" s="9">
        <v>0.67700000000000005</v>
      </c>
      <c r="L14" s="5">
        <v>4427376</v>
      </c>
      <c r="M14" s="9">
        <v>0.11600000000000001</v>
      </c>
      <c r="N14" s="10">
        <v>3784954</v>
      </c>
      <c r="O14" s="9">
        <f t="shared" si="0"/>
        <v>0.85489779950923528</v>
      </c>
      <c r="P14" s="5">
        <v>817792</v>
      </c>
      <c r="Q14" s="5">
        <v>1978033</v>
      </c>
      <c r="R14" s="5">
        <v>215613</v>
      </c>
      <c r="S14" s="5">
        <v>529766</v>
      </c>
      <c r="T14" s="29">
        <v>819</v>
      </c>
      <c r="U14" s="29">
        <v>194</v>
      </c>
      <c r="V14" s="29">
        <v>10</v>
      </c>
    </row>
    <row r="15" spans="1:22" s="12" customFormat="1" ht="15" customHeight="1" x14ac:dyDescent="0.2">
      <c r="A15" s="16">
        <v>4882</v>
      </c>
      <c r="B15" s="16" t="s">
        <v>11</v>
      </c>
      <c r="C15" s="11" t="s">
        <v>8</v>
      </c>
      <c r="D15" s="11" t="s">
        <v>4</v>
      </c>
      <c r="E15" s="5">
        <v>59956937</v>
      </c>
      <c r="F15" s="5">
        <v>1101161</v>
      </c>
      <c r="G15" s="9">
        <v>1.7999999999999999E-2</v>
      </c>
      <c r="H15" s="5">
        <v>1005940</v>
      </c>
      <c r="I15" s="9">
        <v>1.7000000000000001E-2</v>
      </c>
      <c r="J15" s="5">
        <v>43894607</v>
      </c>
      <c r="K15" s="9">
        <v>0.73199999999999998</v>
      </c>
      <c r="L15" s="5">
        <v>8498582</v>
      </c>
      <c r="M15" s="9">
        <v>0.19400000000000001</v>
      </c>
      <c r="N15" s="10">
        <v>6578135</v>
      </c>
      <c r="O15" s="9">
        <f t="shared" si="0"/>
        <v>0.77402736127038607</v>
      </c>
      <c r="P15" s="5">
        <v>3191342</v>
      </c>
      <c r="Q15" s="5">
        <v>1236355</v>
      </c>
      <c r="R15" s="5">
        <v>535265</v>
      </c>
      <c r="S15" s="5">
        <v>348436</v>
      </c>
      <c r="T15" s="29"/>
      <c r="U15" s="29"/>
      <c r="V15" s="29"/>
    </row>
    <row r="16" spans="1:22" s="12" customFormat="1" ht="15" customHeight="1" x14ac:dyDescent="0.2">
      <c r="A16" s="15">
        <v>4591</v>
      </c>
      <c r="B16" s="15" t="s">
        <v>9</v>
      </c>
      <c r="C16" s="11" t="s">
        <v>10</v>
      </c>
      <c r="D16" s="11" t="s">
        <v>4</v>
      </c>
      <c r="E16" s="5">
        <v>62952522</v>
      </c>
      <c r="F16" s="5">
        <v>2731462</v>
      </c>
      <c r="G16" s="9">
        <v>4.2999999999999997E-2</v>
      </c>
      <c r="H16" s="5">
        <v>2646083</v>
      </c>
      <c r="I16" s="9">
        <v>4.2000000000000003E-2</v>
      </c>
      <c r="J16" s="5">
        <v>46273563</v>
      </c>
      <c r="K16" s="9">
        <v>0.73499999999999999</v>
      </c>
      <c r="L16" s="5">
        <v>9224557</v>
      </c>
      <c r="M16" s="9">
        <v>0.19900000000000001</v>
      </c>
      <c r="N16" s="10">
        <v>6961932</v>
      </c>
      <c r="O16" s="9">
        <f t="shared" si="0"/>
        <v>0.75471721839867212</v>
      </c>
      <c r="P16" s="5">
        <v>3178699</v>
      </c>
      <c r="Q16" s="5">
        <v>1134518</v>
      </c>
      <c r="R16" s="5">
        <v>504321</v>
      </c>
      <c r="S16" s="5">
        <v>297446</v>
      </c>
      <c r="T16" s="29">
        <v>816</v>
      </c>
      <c r="U16" s="29">
        <v>187</v>
      </c>
      <c r="V16" s="29">
        <v>12</v>
      </c>
    </row>
    <row r="17" spans="1:36" s="12" customFormat="1" ht="15" customHeight="1" x14ac:dyDescent="0.2">
      <c r="A17" s="15">
        <v>4591</v>
      </c>
      <c r="B17" s="15" t="s">
        <v>9</v>
      </c>
      <c r="C17" s="11" t="s">
        <v>8</v>
      </c>
      <c r="D17" s="11" t="s">
        <v>4</v>
      </c>
      <c r="E17" s="5">
        <v>70834098</v>
      </c>
      <c r="F17" s="5">
        <v>811434</v>
      </c>
      <c r="G17" s="9">
        <v>1.0999999999999999E-2</v>
      </c>
      <c r="H17" s="5">
        <v>773590</v>
      </c>
      <c r="I17" s="9">
        <v>1.0999999999999999E-2</v>
      </c>
      <c r="J17" s="5">
        <v>50943003</v>
      </c>
      <c r="K17" s="9">
        <v>0.71899999999999997</v>
      </c>
      <c r="L17" s="5">
        <v>11825950</v>
      </c>
      <c r="M17" s="9">
        <v>0.23200000000000001</v>
      </c>
      <c r="N17" s="10">
        <v>9559294</v>
      </c>
      <c r="O17" s="9">
        <f t="shared" si="0"/>
        <v>0.80833201560973955</v>
      </c>
      <c r="P17" s="5">
        <v>4591169</v>
      </c>
      <c r="Q17" s="5">
        <v>1940589</v>
      </c>
      <c r="R17" s="5">
        <v>707363</v>
      </c>
      <c r="S17" s="5">
        <v>538635</v>
      </c>
      <c r="T17" s="29"/>
      <c r="U17" s="29"/>
      <c r="V17" s="29"/>
    </row>
    <row r="18" spans="1:36" s="12" customFormat="1" ht="15" customHeight="1" x14ac:dyDescent="0.2">
      <c r="A18" s="14">
        <v>1420</v>
      </c>
      <c r="B18" s="14" t="s">
        <v>11</v>
      </c>
      <c r="C18" s="11" t="s">
        <v>10</v>
      </c>
      <c r="D18" s="11" t="s">
        <v>4</v>
      </c>
      <c r="E18" s="5">
        <v>66109791</v>
      </c>
      <c r="F18" s="5">
        <v>2769971</v>
      </c>
      <c r="G18" s="9">
        <v>4.2000000000000003E-2</v>
      </c>
      <c r="H18" s="5">
        <v>2627449</v>
      </c>
      <c r="I18" s="9">
        <v>0.04</v>
      </c>
      <c r="J18" s="5">
        <v>47042253</v>
      </c>
      <c r="K18" s="9">
        <v>0.71199999999999997</v>
      </c>
      <c r="L18" s="5">
        <v>8989756</v>
      </c>
      <c r="M18" s="9">
        <v>0.191</v>
      </c>
      <c r="N18" s="10">
        <v>6996597</v>
      </c>
      <c r="O18" s="9">
        <f t="shared" si="0"/>
        <v>0.77828552855049682</v>
      </c>
      <c r="P18" s="5">
        <v>3028282</v>
      </c>
      <c r="Q18" s="5">
        <v>1407635</v>
      </c>
      <c r="R18" s="5">
        <v>484861</v>
      </c>
      <c r="S18" s="5">
        <v>356484</v>
      </c>
      <c r="T18" s="29">
        <v>824</v>
      </c>
      <c r="U18" s="29">
        <v>182</v>
      </c>
      <c r="V18" s="29">
        <v>8</v>
      </c>
    </row>
    <row r="19" spans="1:36" s="12" customFormat="1" ht="15" customHeight="1" x14ac:dyDescent="0.2">
      <c r="A19" s="14">
        <v>1420</v>
      </c>
      <c r="B19" s="14" t="s">
        <v>11</v>
      </c>
      <c r="C19" s="11" t="s">
        <v>8</v>
      </c>
      <c r="D19" s="11" t="s">
        <v>4</v>
      </c>
      <c r="E19" s="5">
        <v>59145466</v>
      </c>
      <c r="F19" s="5">
        <v>876705</v>
      </c>
      <c r="G19" s="9">
        <v>1.4999999999999999E-2</v>
      </c>
      <c r="H19" s="5">
        <v>817385</v>
      </c>
      <c r="I19" s="9">
        <v>1.4E-2</v>
      </c>
      <c r="J19" s="5">
        <v>43403256</v>
      </c>
      <c r="K19" s="9">
        <v>0.73399999999999999</v>
      </c>
      <c r="L19" s="5">
        <v>8985202</v>
      </c>
      <c r="M19" s="9">
        <v>0.20699999999999999</v>
      </c>
      <c r="N19" s="10">
        <v>7265335</v>
      </c>
      <c r="O19" s="9">
        <f t="shared" si="0"/>
        <v>0.80858894435539674</v>
      </c>
      <c r="P19" s="5">
        <v>3424015</v>
      </c>
      <c r="Q19" s="5">
        <v>1567080</v>
      </c>
      <c r="R19" s="5">
        <v>554205</v>
      </c>
      <c r="S19" s="5">
        <v>422294</v>
      </c>
      <c r="T19" s="29"/>
      <c r="U19" s="29"/>
      <c r="V19" s="29"/>
    </row>
    <row r="20" spans="1:36" s="12" customFormat="1" ht="15" customHeight="1" x14ac:dyDescent="0.2">
      <c r="A20" s="13">
        <v>1455</v>
      </c>
      <c r="B20" s="13" t="s">
        <v>9</v>
      </c>
      <c r="C20" s="11" t="s">
        <v>10</v>
      </c>
      <c r="D20" s="11" t="s">
        <v>4</v>
      </c>
      <c r="E20" s="5">
        <v>60652409</v>
      </c>
      <c r="F20" s="5">
        <v>691961</v>
      </c>
      <c r="G20" s="9">
        <v>1.0999999999999999E-2</v>
      </c>
      <c r="H20" s="5">
        <v>664843</v>
      </c>
      <c r="I20" s="9">
        <v>1.0999999999999999E-2</v>
      </c>
      <c r="J20" s="5">
        <v>41500552</v>
      </c>
      <c r="K20" s="9">
        <v>0.68500000000000005</v>
      </c>
      <c r="L20" s="5">
        <v>5900282</v>
      </c>
      <c r="M20" s="9">
        <v>0.14199999999999999</v>
      </c>
      <c r="N20" s="10">
        <v>4974208</v>
      </c>
      <c r="O20" s="9">
        <f t="shared" si="0"/>
        <v>0.84304580696312481</v>
      </c>
      <c r="P20" s="5">
        <v>1757936</v>
      </c>
      <c r="Q20" s="5">
        <v>1684933</v>
      </c>
      <c r="R20" s="5">
        <v>358137</v>
      </c>
      <c r="S20" s="5">
        <v>430930</v>
      </c>
      <c r="T20" s="29">
        <v>802</v>
      </c>
      <c r="U20" s="29">
        <v>183</v>
      </c>
      <c r="V20" s="29">
        <v>11</v>
      </c>
    </row>
    <row r="21" spans="1:36" s="12" customFormat="1" ht="15" customHeight="1" x14ac:dyDescent="0.2">
      <c r="A21" s="13">
        <v>1455</v>
      </c>
      <c r="B21" s="13" t="s">
        <v>9</v>
      </c>
      <c r="C21" s="11" t="s">
        <v>8</v>
      </c>
      <c r="D21" s="11" t="s">
        <v>4</v>
      </c>
      <c r="E21" s="5">
        <v>62213908</v>
      </c>
      <c r="F21" s="5">
        <v>614909</v>
      </c>
      <c r="G21" s="9">
        <v>0.01</v>
      </c>
      <c r="H21" s="5">
        <v>558765</v>
      </c>
      <c r="I21" s="9">
        <v>8.9999999999999993E-3</v>
      </c>
      <c r="J21" s="5">
        <v>45790881</v>
      </c>
      <c r="K21" s="9">
        <v>0.73599999999999999</v>
      </c>
      <c r="L21" s="5">
        <v>8729099</v>
      </c>
      <c r="M21" s="9">
        <v>0.191</v>
      </c>
      <c r="N21" s="10">
        <v>7206322</v>
      </c>
      <c r="O21" s="9">
        <f t="shared" si="0"/>
        <v>0.8255516405530513</v>
      </c>
      <c r="P21" s="5">
        <v>3139555</v>
      </c>
      <c r="Q21" s="5">
        <v>1881568</v>
      </c>
      <c r="R21" s="5">
        <v>560296</v>
      </c>
      <c r="S21" s="5">
        <v>502882</v>
      </c>
      <c r="T21" s="29"/>
      <c r="U21" s="29"/>
      <c r="V21" s="29"/>
    </row>
    <row r="22" spans="1:36" x14ac:dyDescent="0.2">
      <c r="A22" s="8" t="s">
        <v>0</v>
      </c>
      <c r="B22" s="2" t="s">
        <v>3</v>
      </c>
      <c r="C22" s="2" t="s">
        <v>7</v>
      </c>
      <c r="D22" s="11" t="s">
        <v>4</v>
      </c>
      <c r="E22" s="5">
        <v>36469626</v>
      </c>
      <c r="F22" s="5">
        <v>131604</v>
      </c>
      <c r="G22" s="9">
        <v>4.0000000000000001E-3</v>
      </c>
      <c r="H22" s="5">
        <v>160305</v>
      </c>
      <c r="I22" s="9">
        <v>4.0000000000000001E-3</v>
      </c>
      <c r="J22" s="5">
        <v>27274000</v>
      </c>
      <c r="K22" s="9">
        <v>0.748</v>
      </c>
      <c r="L22" s="5">
        <v>4838022</v>
      </c>
      <c r="M22" s="9">
        <v>0.17699999999999999</v>
      </c>
      <c r="N22" s="10">
        <v>4336531</v>
      </c>
      <c r="O22" s="9">
        <f t="shared" si="0"/>
        <v>0.89634379504681871</v>
      </c>
      <c r="P22" s="5">
        <v>1068755</v>
      </c>
      <c r="Q22" s="5">
        <v>2187469</v>
      </c>
      <c r="R22" s="5">
        <v>310403</v>
      </c>
      <c r="S22" s="5">
        <v>547492</v>
      </c>
      <c r="T22" s="8" t="s">
        <v>0</v>
      </c>
      <c r="U22" s="8" t="s">
        <v>0</v>
      </c>
      <c r="V22" s="8" t="s">
        <v>0</v>
      </c>
    </row>
    <row r="23" spans="1:36" x14ac:dyDescent="0.2">
      <c r="A23" s="8" t="s">
        <v>0</v>
      </c>
      <c r="B23" s="2" t="s">
        <v>3</v>
      </c>
      <c r="C23" s="2" t="s">
        <v>6</v>
      </c>
      <c r="D23" s="11" t="s">
        <v>4</v>
      </c>
      <c r="E23" s="5">
        <v>48793703</v>
      </c>
      <c r="F23" s="5">
        <v>204526</v>
      </c>
      <c r="G23" s="9">
        <v>4.0000000000000001E-3</v>
      </c>
      <c r="H23" s="5">
        <v>226303</v>
      </c>
      <c r="I23" s="9">
        <v>5.0000000000000001E-3</v>
      </c>
      <c r="J23" s="5">
        <v>35437679</v>
      </c>
      <c r="K23" s="9">
        <v>0.72699999999999998</v>
      </c>
      <c r="L23" s="5">
        <v>6737622</v>
      </c>
      <c r="M23" s="9">
        <v>0.19</v>
      </c>
      <c r="N23" s="10">
        <v>5972584</v>
      </c>
      <c r="O23" s="9">
        <f t="shared" si="0"/>
        <v>0.88645281673563758</v>
      </c>
      <c r="P23" s="5">
        <v>1584346</v>
      </c>
      <c r="Q23" s="5">
        <v>2777643</v>
      </c>
      <c r="R23" s="5">
        <v>443445</v>
      </c>
      <c r="S23" s="5">
        <v>694205</v>
      </c>
      <c r="T23" s="8" t="s">
        <v>0</v>
      </c>
      <c r="U23" s="8" t="s">
        <v>0</v>
      </c>
      <c r="V23" s="8" t="s">
        <v>0</v>
      </c>
    </row>
    <row r="24" spans="1:36" x14ac:dyDescent="0.2">
      <c r="A24" s="8" t="s">
        <v>0</v>
      </c>
      <c r="B24" s="2" t="s">
        <v>3</v>
      </c>
      <c r="C24" s="2" t="s">
        <v>5</v>
      </c>
      <c r="D24" s="11" t="s">
        <v>4</v>
      </c>
      <c r="E24" s="5">
        <v>56221949</v>
      </c>
      <c r="F24" s="5">
        <v>259959</v>
      </c>
      <c r="G24" s="9">
        <v>5.0000000000000001E-3</v>
      </c>
      <c r="H24" s="5">
        <v>295147</v>
      </c>
      <c r="I24" s="9">
        <v>5.0000000000000001E-3</v>
      </c>
      <c r="J24" s="5">
        <v>41986941</v>
      </c>
      <c r="K24" s="9">
        <v>0.747</v>
      </c>
      <c r="L24" s="5">
        <v>8076603</v>
      </c>
      <c r="M24" s="9">
        <v>0.192</v>
      </c>
      <c r="N24" s="10">
        <v>7453414</v>
      </c>
      <c r="O24" s="9">
        <f t="shared" si="0"/>
        <v>0.92284020893437502</v>
      </c>
      <c r="P24" s="5">
        <v>1680207</v>
      </c>
      <c r="Q24" s="5">
        <v>3873107</v>
      </c>
      <c r="R24" s="5">
        <v>506791</v>
      </c>
      <c r="S24" s="5">
        <v>937766</v>
      </c>
      <c r="T24" s="8" t="s">
        <v>0</v>
      </c>
      <c r="U24" s="8" t="s">
        <v>0</v>
      </c>
      <c r="V24" s="8" t="s">
        <v>0</v>
      </c>
    </row>
    <row r="25" spans="1:36" x14ac:dyDescent="0.2">
      <c r="A25" s="8" t="s">
        <v>0</v>
      </c>
      <c r="B25" s="2" t="s">
        <v>3</v>
      </c>
      <c r="C25" s="2" t="s">
        <v>2</v>
      </c>
      <c r="D25" s="2" t="s">
        <v>1</v>
      </c>
      <c r="E25" s="5">
        <v>33810397</v>
      </c>
      <c r="F25" s="8" t="s">
        <v>0</v>
      </c>
      <c r="G25" s="8" t="s">
        <v>0</v>
      </c>
      <c r="H25" s="8" t="s">
        <v>0</v>
      </c>
      <c r="I25" s="8" t="s">
        <v>0</v>
      </c>
      <c r="J25" s="8" t="s">
        <v>0</v>
      </c>
      <c r="K25" s="8" t="s">
        <v>0</v>
      </c>
      <c r="L25" s="8" t="s">
        <v>0</v>
      </c>
      <c r="M25" s="8" t="s">
        <v>0</v>
      </c>
      <c r="N25" s="5">
        <v>27163298</v>
      </c>
      <c r="O25" s="9">
        <f>N25/E25</f>
        <v>0.80340074090227331</v>
      </c>
      <c r="P25" s="8" t="s">
        <v>0</v>
      </c>
      <c r="Q25" s="8" t="s">
        <v>0</v>
      </c>
      <c r="R25" s="5">
        <v>438620</v>
      </c>
      <c r="S25" s="8" t="s">
        <v>0</v>
      </c>
      <c r="T25" s="8" t="s">
        <v>0</v>
      </c>
      <c r="U25" s="31">
        <v>172</v>
      </c>
      <c r="V25" s="31"/>
    </row>
    <row r="26" spans="1:36" x14ac:dyDescent="0.2">
      <c r="T26" s="7"/>
      <c r="U26" s="3"/>
      <c r="V26" s="7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</row>
    <row r="27" spans="1:36" x14ac:dyDescent="0.2">
      <c r="D27" s="6"/>
      <c r="E27" s="5"/>
      <c r="S27" s="4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</row>
    <row r="28" spans="1:36" x14ac:dyDescent="0.2">
      <c r="S28" s="4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</row>
    <row r="29" spans="1:36" x14ac:dyDescent="0.2"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</row>
    <row r="30" spans="1:36" x14ac:dyDescent="0.2"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</row>
    <row r="31" spans="1:36" x14ac:dyDescent="0.2"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</row>
    <row r="32" spans="1:36" x14ac:dyDescent="0.2"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</row>
    <row r="33" spans="20:36" x14ac:dyDescent="0.2"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</row>
    <row r="34" spans="20:36" x14ac:dyDescent="0.2"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</row>
    <row r="35" spans="20:36" x14ac:dyDescent="0.2"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</row>
    <row r="36" spans="20:36" x14ac:dyDescent="0.2"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</row>
    <row r="37" spans="20:36" x14ac:dyDescent="0.2"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</row>
    <row r="38" spans="20:36" x14ac:dyDescent="0.2"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</row>
    <row r="39" spans="20:36" x14ac:dyDescent="0.2"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</row>
  </sheetData>
  <mergeCells count="31">
    <mergeCell ref="U10:U11"/>
    <mergeCell ref="V12:V13"/>
    <mergeCell ref="T14:T15"/>
    <mergeCell ref="T16:T17"/>
    <mergeCell ref="T18:T19"/>
    <mergeCell ref="T12:T13"/>
    <mergeCell ref="T20:T21"/>
    <mergeCell ref="U25:V25"/>
    <mergeCell ref="T2:T3"/>
    <mergeCell ref="T4:T5"/>
    <mergeCell ref="T6:T7"/>
    <mergeCell ref="T8:T9"/>
    <mergeCell ref="T10:T11"/>
    <mergeCell ref="U2:U3"/>
    <mergeCell ref="U4:U5"/>
    <mergeCell ref="U6:U7"/>
    <mergeCell ref="U8:U9"/>
    <mergeCell ref="U14:U15"/>
    <mergeCell ref="U16:U17"/>
    <mergeCell ref="U18:U19"/>
    <mergeCell ref="U20:U21"/>
    <mergeCell ref="U12:U13"/>
    <mergeCell ref="V20:V21"/>
    <mergeCell ref="V14:V15"/>
    <mergeCell ref="V16:V17"/>
    <mergeCell ref="V18:V19"/>
    <mergeCell ref="V2:V3"/>
    <mergeCell ref="V4:V5"/>
    <mergeCell ref="V6:V7"/>
    <mergeCell ref="V8:V9"/>
    <mergeCell ref="V10:V1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5 Statistics of libraries</vt:lpstr>
      <vt:lpstr>'S5 Statistics of libraries'!new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xun</dc:creator>
  <cp:lastModifiedBy>Boxun Zhao</cp:lastModifiedBy>
  <dcterms:created xsi:type="dcterms:W3CDTF">2018-08-15T23:10:08Z</dcterms:created>
  <dcterms:modified xsi:type="dcterms:W3CDTF">2018-12-26T22:11:19Z</dcterms:modified>
</cp:coreProperties>
</file>